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date1904="1" showInkAnnotation="0" autoCompressPictures="0"/>
  <bookViews>
    <workbookView xWindow="-15" yWindow="-15" windowWidth="23625" windowHeight="7890" tabRatio="500"/>
  </bookViews>
  <sheets>
    <sheet name="Sheet1" sheetId="1" r:id="rId1"/>
  </sheets>
  <calcPr calcId="145621"/>
  <extLst>
    <ext xmlns:mx="http://schemas.microsoft.com/office/mac/excel/2008/main" uri="http://schemas.microsoft.com/office/mac/excel/2008/main">
      <mx:ArchID Flags="2"/>
    </ext>
  </extLst>
</workbook>
</file>

<file path=xl/calcChain.xml><?xml version="1.0" encoding="utf-8"?>
<calcChain xmlns="http://schemas.openxmlformats.org/spreadsheetml/2006/main">
  <c r="F3" i="1" l="1"/>
  <c r="F4" i="1"/>
  <c r="F5" i="1"/>
  <c r="F6" i="1"/>
  <c r="F7" i="1"/>
  <c r="F2" i="1"/>
</calcChain>
</file>

<file path=xl/sharedStrings.xml><?xml version="1.0" encoding="utf-8"?>
<sst xmlns="http://schemas.openxmlformats.org/spreadsheetml/2006/main" count="15" uniqueCount="15">
  <si>
    <t>Sample</t>
    <phoneticPr fontId="1" type="noConversion"/>
  </si>
  <si>
    <t>Total raw reads</t>
    <phoneticPr fontId="1" type="noConversion"/>
  </si>
  <si>
    <t>Aligned Reads</t>
    <phoneticPr fontId="1" type="noConversion"/>
  </si>
  <si>
    <t>Total raw bases</t>
    <phoneticPr fontId="1" type="noConversion"/>
  </si>
  <si>
    <t>Aligned bases</t>
    <phoneticPr fontId="1" type="noConversion"/>
  </si>
  <si>
    <t>Genotype coverage</t>
    <phoneticPr fontId="1" type="noConversion"/>
  </si>
  <si>
    <t>130N</t>
    <phoneticPr fontId="1" type="noConversion"/>
  </si>
  <si>
    <t>130T</t>
    <phoneticPr fontId="1" type="noConversion"/>
  </si>
  <si>
    <t>133T</t>
    <phoneticPr fontId="1" type="noConversion"/>
  </si>
  <si>
    <t>14N</t>
    <phoneticPr fontId="1" type="noConversion"/>
  </si>
  <si>
    <t>14T</t>
    <phoneticPr fontId="1" type="noConversion"/>
  </si>
  <si>
    <t>98T</t>
    <phoneticPr fontId="1" type="noConversion"/>
  </si>
  <si>
    <t>Aligned mean coverage</t>
    <phoneticPr fontId="1" type="noConversion"/>
  </si>
  <si>
    <t>Sequencing statistics for each sample. "Fraction reads aligning to genome" indicates the percentage of total raw reads able to be aligned to the hg18 version of the human genome. Aligned mean coverage indicates the average coverage at the baited regions (the total # of bases overlapping the baited regions divided by the number of bases in those regions.) Genotype coverage indicates the fraction of baited bases with a high quality genotype determination (MPG score &gt;=10).</t>
  </si>
  <si>
    <t>Fraction reads aligning to genome</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0"/>
      <name val="Verdana"/>
    </font>
    <font>
      <sz val="8"/>
      <name val="Verdana"/>
    </font>
  </fonts>
  <fills count="2">
    <fill>
      <patternFill patternType="none"/>
    </fill>
    <fill>
      <patternFill patternType="gray125"/>
    </fill>
  </fills>
  <borders count="3">
    <border>
      <left/>
      <right/>
      <top/>
      <bottom/>
      <diagonal/>
    </border>
    <border>
      <left/>
      <right/>
      <top style="thin">
        <color indexed="64"/>
      </top>
      <bottom style="medium">
        <color indexed="64"/>
      </bottom>
      <diagonal/>
    </border>
    <border>
      <left/>
      <right/>
      <top/>
      <bottom style="medium">
        <color indexed="64"/>
      </bottom>
      <diagonal/>
    </border>
  </borders>
  <cellStyleXfs count="1">
    <xf numFmtId="0" fontId="0" fillId="0" borderId="0"/>
  </cellStyleXfs>
  <cellXfs count="6">
    <xf numFmtId="0" fontId="0" fillId="0" borderId="0" xfId="0"/>
    <xf numFmtId="0" fontId="0" fillId="0" borderId="0" xfId="0" applyAlignment="1">
      <alignment horizontal="center"/>
    </xf>
    <xf numFmtId="0" fontId="0" fillId="0" borderId="2" xfId="0" applyBorder="1" applyAlignment="1">
      <alignment horizontal="center"/>
    </xf>
    <xf numFmtId="0" fontId="0" fillId="0" borderId="1" xfId="0" applyBorder="1" applyAlignment="1">
      <alignment horizontal="center" wrapText="1"/>
    </xf>
    <xf numFmtId="0" fontId="0" fillId="0" borderId="0" xfId="0" applyAlignment="1">
      <alignment wrapText="1"/>
    </xf>
    <xf numFmtId="0" fontId="0" fillId="0" borderId="0" xfId="0" applyAlignment="1">
      <alignment horizontal="left" vertical="top" wrapText="1"/>
    </xf>
  </cellXfs>
  <cellStyles count="1">
    <cellStyle name="Normal" xfId="0" builtinId="0"/>
  </cellStyles>
  <dxfs count="0"/>
  <tableStyles count="0" defaultTableStyle="Table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tabSelected="1" workbookViewId="0">
      <selection activeCell="F21" sqref="F21"/>
    </sheetView>
  </sheetViews>
  <sheetFormatPr defaultColWidth="11" defaultRowHeight="12.75" x14ac:dyDescent="0.2"/>
  <cols>
    <col min="1" max="1" width="7.75" customWidth="1"/>
    <col min="2" max="3" width="11.75" customWidth="1"/>
    <col min="4" max="4" width="9.75" customWidth="1"/>
    <col min="5" max="5" width="14" customWidth="1"/>
    <col min="6" max="6" width="15.875" customWidth="1"/>
    <col min="7" max="7" width="11.75" customWidth="1"/>
    <col min="8" max="8" width="10.875" customWidth="1"/>
  </cols>
  <sheetData>
    <row r="1" spans="1:8" s="4" customFormat="1" ht="41.25" customHeight="1" thickBot="1" x14ac:dyDescent="0.25">
      <c r="A1" s="3" t="s">
        <v>0</v>
      </c>
      <c r="B1" s="3" t="s">
        <v>1</v>
      </c>
      <c r="C1" s="3" t="s">
        <v>3</v>
      </c>
      <c r="D1" s="3" t="s">
        <v>2</v>
      </c>
      <c r="E1" s="3" t="s">
        <v>4</v>
      </c>
      <c r="F1" s="3" t="s">
        <v>14</v>
      </c>
      <c r="G1" s="3" t="s">
        <v>12</v>
      </c>
      <c r="H1" s="3" t="s">
        <v>5</v>
      </c>
    </row>
    <row r="2" spans="1:8" x14ac:dyDescent="0.2">
      <c r="A2" s="1" t="s">
        <v>6</v>
      </c>
      <c r="B2" s="1">
        <v>159222218</v>
      </c>
      <c r="C2" s="1">
        <v>14024559268</v>
      </c>
      <c r="D2" s="1">
        <v>121061300</v>
      </c>
      <c r="E2" s="1">
        <v>10633624525</v>
      </c>
      <c r="F2" s="1">
        <f>(D2/B2)</f>
        <v>0.76032918973657304</v>
      </c>
      <c r="G2" s="1">
        <v>121.7</v>
      </c>
      <c r="H2" s="1">
        <v>0.878</v>
      </c>
    </row>
    <row r="3" spans="1:8" x14ac:dyDescent="0.2">
      <c r="A3" s="1" t="s">
        <v>7</v>
      </c>
      <c r="B3" s="1">
        <v>131967714</v>
      </c>
      <c r="C3" s="1">
        <v>11621657864</v>
      </c>
      <c r="D3" s="1">
        <v>104193234</v>
      </c>
      <c r="E3" s="1">
        <v>9150176259</v>
      </c>
      <c r="F3" s="1">
        <f t="shared" ref="F3:F7" si="0">(D3/B3)</f>
        <v>0.7895357950960642</v>
      </c>
      <c r="G3" s="1">
        <v>105</v>
      </c>
      <c r="H3" s="1">
        <v>0.872</v>
      </c>
    </row>
    <row r="4" spans="1:8" x14ac:dyDescent="0.2">
      <c r="A4" s="1" t="s">
        <v>8</v>
      </c>
      <c r="B4" s="1">
        <v>126381498</v>
      </c>
      <c r="C4" s="1">
        <v>11065220348</v>
      </c>
      <c r="D4" s="1">
        <v>100978812</v>
      </c>
      <c r="E4" s="1">
        <v>8830359287</v>
      </c>
      <c r="F4" s="1">
        <f t="shared" si="0"/>
        <v>0.79899996121267691</v>
      </c>
      <c r="G4" s="1">
        <v>100</v>
      </c>
      <c r="H4" s="1">
        <v>0.874</v>
      </c>
    </row>
    <row r="5" spans="1:8" x14ac:dyDescent="0.2">
      <c r="A5" s="1" t="s">
        <v>9</v>
      </c>
      <c r="B5" s="1">
        <v>127094414</v>
      </c>
      <c r="C5" s="1">
        <v>11153596364</v>
      </c>
      <c r="D5" s="1">
        <v>98778998</v>
      </c>
      <c r="E5" s="1">
        <v>8672781123</v>
      </c>
      <c r="F5" s="1">
        <f t="shared" si="0"/>
        <v>0.77720959475056084</v>
      </c>
      <c r="G5" s="1">
        <v>97</v>
      </c>
      <c r="H5" s="1">
        <v>0.879</v>
      </c>
    </row>
    <row r="6" spans="1:8" x14ac:dyDescent="0.2">
      <c r="A6" s="1" t="s">
        <v>10</v>
      </c>
      <c r="B6" s="1">
        <v>122039874</v>
      </c>
      <c r="C6" s="1">
        <v>10725413874</v>
      </c>
      <c r="D6" s="1">
        <v>96855676</v>
      </c>
      <c r="E6" s="1">
        <v>8505799751</v>
      </c>
      <c r="F6" s="1">
        <f t="shared" si="0"/>
        <v>0.79363959356431324</v>
      </c>
      <c r="G6" s="1">
        <v>94.3</v>
      </c>
      <c r="H6" s="1">
        <v>0.873</v>
      </c>
    </row>
    <row r="7" spans="1:8" ht="13.5" thickBot="1" x14ac:dyDescent="0.25">
      <c r="A7" s="2" t="s">
        <v>11</v>
      </c>
      <c r="B7" s="2">
        <v>129599554</v>
      </c>
      <c r="C7" s="2">
        <v>11390992054</v>
      </c>
      <c r="D7" s="2">
        <v>102669396</v>
      </c>
      <c r="E7" s="2">
        <v>9010231296</v>
      </c>
      <c r="F7" s="2">
        <f t="shared" si="0"/>
        <v>0.79220485589016765</v>
      </c>
      <c r="G7" s="2">
        <v>100.8</v>
      </c>
      <c r="H7" s="2">
        <v>0.873</v>
      </c>
    </row>
    <row r="11" spans="1:8" ht="74.099999999999994" customHeight="1" x14ac:dyDescent="0.2">
      <c r="A11" s="5" t="s">
        <v>13</v>
      </c>
      <c r="B11" s="5"/>
      <c r="C11" s="5"/>
      <c r="D11" s="5"/>
      <c r="E11" s="5"/>
      <c r="F11" s="5"/>
      <c r="G11" s="5"/>
      <c r="H11" s="5"/>
    </row>
  </sheetData>
  <mergeCells count="1">
    <mergeCell ref="A11:H11"/>
  </mergeCells>
  <phoneticPr fontId="1" type="noConversion"/>
  <pageMargins left="0.75" right="0.75" top="1" bottom="1" header="0.5" footer="0.5"/>
  <pageSetup orientation="portrait" horizontalDpi="4294967292" verticalDpi="4294967292"/>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DHHS/NIH/CIT/SDP</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ie Teer</dc:creator>
  <cp:lastModifiedBy>Gartner, Jared (NIH/NHGRI) [C]</cp:lastModifiedBy>
  <dcterms:created xsi:type="dcterms:W3CDTF">2012-03-05T18:32:32Z</dcterms:created>
  <dcterms:modified xsi:type="dcterms:W3CDTF">2012-03-27T21:01:06Z</dcterms:modified>
</cp:coreProperties>
</file>